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740" yWindow="40" windowWidth="33500" windowHeight="24720" tabRatio="500"/>
  </bookViews>
  <sheets>
    <sheet name="Supplementary Table 2" sheetId="5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" i="5" l="1"/>
  <c r="G17" i="5"/>
  <c r="G18" i="5"/>
  <c r="G19" i="5"/>
  <c r="G20" i="5"/>
  <c r="G21" i="5"/>
  <c r="G22" i="5"/>
  <c r="G23" i="5"/>
  <c r="G24" i="5"/>
  <c r="G25" i="5"/>
  <c r="G26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15" i="5"/>
</calcChain>
</file>

<file path=xl/connections.xml><?xml version="1.0" encoding="utf-8"?>
<connections xmlns="http://schemas.openxmlformats.org/spreadsheetml/2006/main">
  <connection id="1" name="INH" type="6" refreshedVersion="6" background="1" saveData="1">
    <textPr sourceFile="/Users/simonelsasser/Downloads/INH.csv" tab="0" comma="1">
      <textFields count="5">
        <textField/>
        <textField/>
        <textField/>
        <textField/>
        <textField/>
      </textFields>
    </textPr>
  </connection>
  <connection id="2" name="INH1" type="6" refreshedVersion="6" background="1" saveData="1">
    <textPr sourceFile="/Users/simonelsasser/Downloads/INH.csv" tab="0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0" uniqueCount="142">
  <si>
    <t>BC1</t>
  </si>
  <si>
    <t>BC8</t>
  </si>
  <si>
    <t>BC14</t>
  </si>
  <si>
    <t>BC2</t>
  </si>
  <si>
    <t>BC11</t>
  </si>
  <si>
    <t>BC7</t>
  </si>
  <si>
    <t>BC13</t>
  </si>
  <si>
    <t>BC9</t>
  </si>
  <si>
    <t>BC3</t>
  </si>
  <si>
    <t>BC6</t>
  </si>
  <si>
    <t>mm9 Genome Size</t>
  </si>
  <si>
    <t>BC10</t>
  </si>
  <si>
    <t>Pool 1</t>
  </si>
  <si>
    <t>ACCAACTG</t>
  </si>
  <si>
    <t>P3 Input Serum Zebularin</t>
  </si>
  <si>
    <t>GSM3595391</t>
  </si>
  <si>
    <t>AGTTGCTT</t>
  </si>
  <si>
    <t>GCACATCT</t>
  </si>
  <si>
    <t>CTACCAGG</t>
  </si>
  <si>
    <t>P3 Input Serum</t>
  </si>
  <si>
    <t>GSM3595390</t>
  </si>
  <si>
    <t>AGGGTACT</t>
  </si>
  <si>
    <t>P3 Input Serum GSK-J4</t>
  </si>
  <si>
    <t>GSM3595389</t>
  </si>
  <si>
    <t>CCAGTTAG</t>
  </si>
  <si>
    <t>P3 Input Serum EPZ-6438</t>
  </si>
  <si>
    <t>GSM3595388</t>
  </si>
  <si>
    <t>GTATAACA</t>
  </si>
  <si>
    <t>P3 Input 2i Zebularin</t>
  </si>
  <si>
    <t>GSM3595387</t>
  </si>
  <si>
    <t>CATGCTTA</t>
  </si>
  <si>
    <t>P3 Input 2i</t>
  </si>
  <si>
    <t>GSM3595386</t>
  </si>
  <si>
    <t>CGGACTAT</t>
  </si>
  <si>
    <t>P3 Input 2i GSK-J4</t>
  </si>
  <si>
    <t>GSM3595385</t>
  </si>
  <si>
    <t>TTGAGCCT</t>
  </si>
  <si>
    <t>P3 Input 2i EPZ-6438</t>
  </si>
  <si>
    <t>GSM3595384</t>
  </si>
  <si>
    <t>P3 H3K27me3-ChIP (07-449) Serum Zebularin</t>
  </si>
  <si>
    <t>GSM3595383</t>
  </si>
  <si>
    <t>P3 H3K27me3-ChIP (07-449) Serum</t>
  </si>
  <si>
    <t>GSM3595382</t>
  </si>
  <si>
    <t>P3 H3K27me3-ChIP (07-449) Serum GSK-J4</t>
  </si>
  <si>
    <t>GSM3595381</t>
  </si>
  <si>
    <t>P3 H3K27me3-ChIP (07-449) Serum EPZ-6438</t>
  </si>
  <si>
    <t>GSM3595380</t>
  </si>
  <si>
    <t>P3 H3K27me3-ChIP (07-449) 2i Zebularin</t>
  </si>
  <si>
    <t>GSM3595379</t>
  </si>
  <si>
    <t>P3 H3K27me3-ChIP (07-449) 2i</t>
  </si>
  <si>
    <t>GSM3595378</t>
  </si>
  <si>
    <t>P3 H3K27me3-ChIP (07-449) 2i GSK-J4</t>
  </si>
  <si>
    <t>GSM3595377</t>
  </si>
  <si>
    <t>P3 H3K27me3-ChIP (07-449) 2i EPZ-6438</t>
  </si>
  <si>
    <t>GSM3595376</t>
  </si>
  <si>
    <t>P3 H3K27me3-ChIP (CS9733) Serum Zebularin</t>
  </si>
  <si>
    <t>GSM3595375</t>
  </si>
  <si>
    <t>P3 H3K27me3-ChIP (CS9733) Serum</t>
  </si>
  <si>
    <t>GSM3595374</t>
  </si>
  <si>
    <t>P3 H3K27me3-ChIP (CS9733) Serum GSK-J4</t>
  </si>
  <si>
    <t>GSM3595373</t>
  </si>
  <si>
    <t>P3 H3K27me3-ChIP (CS9733) Serum EPZ-6438</t>
  </si>
  <si>
    <t>GSM3595372</t>
  </si>
  <si>
    <t>P3 H3K27me3-ChIP (CS9733) 2i Zebularin</t>
  </si>
  <si>
    <t>GSM3595371</t>
  </si>
  <si>
    <t>P3 H3K27me3-ChIP (CS9733) 2i</t>
  </si>
  <si>
    <t>GSM3595370</t>
  </si>
  <si>
    <t>P3 H3K27me3-ChIP (CS9733) 2i GSK-J4</t>
  </si>
  <si>
    <t>GSM3595369</t>
  </si>
  <si>
    <t>P3 H3K27me3-ChIP (CS9733) 2i EPZ-6438</t>
  </si>
  <si>
    <t>GSM3595368</t>
  </si>
  <si>
    <t>P3 H3K27me1-ChIP Serum Zebularin</t>
  </si>
  <si>
    <t>GSM3595367</t>
  </si>
  <si>
    <t>P3 H3K27me1-ChIP Serum</t>
  </si>
  <si>
    <t>GSM3595366</t>
  </si>
  <si>
    <t>P3 H3K27me1-ChIP Serum GSK-J4</t>
  </si>
  <si>
    <t>GSM3595365</t>
  </si>
  <si>
    <t>P3 H3K27me1-ChIP Serum EPZ-6438</t>
  </si>
  <si>
    <t>GSM3595364</t>
  </si>
  <si>
    <t>P3 H3K27me1-ChIP 2i Zebularin</t>
  </si>
  <si>
    <t>GSM3595363</t>
  </si>
  <si>
    <t>P3 H3K27me1-ChIP 2i</t>
  </si>
  <si>
    <t>GSM3595362</t>
  </si>
  <si>
    <t>P3 H3K27me1-ChIP 2i GSK-J4</t>
  </si>
  <si>
    <t>GSM3595361</t>
  </si>
  <si>
    <t>P3 H3K27me1-ChIP 2i EPZ-6438</t>
  </si>
  <si>
    <t>GSM3595360</t>
  </si>
  <si>
    <t>Pool 3</t>
  </si>
  <si>
    <t>AGCAATTC</t>
  </si>
  <si>
    <t>BC5</t>
  </si>
  <si>
    <t>P2 Input Serum</t>
  </si>
  <si>
    <t>GSM3595359</t>
  </si>
  <si>
    <t>TTCGCTGA</t>
  </si>
  <si>
    <t>BC12</t>
  </si>
  <si>
    <t>P2 Input Serum2i</t>
  </si>
  <si>
    <t>GSM3595358</t>
  </si>
  <si>
    <t>P2 H3-ChIP Serum</t>
  </si>
  <si>
    <t>GSM3595357</t>
  </si>
  <si>
    <t>P2 H3-ChIP Serum2i</t>
  </si>
  <si>
    <t>GSM3595356</t>
  </si>
  <si>
    <t>P2 H3K4me3-ChIP Serum</t>
  </si>
  <si>
    <t>GSM3595355</t>
  </si>
  <si>
    <t>P2 H3K4me3-ChIP Serum2i</t>
  </si>
  <si>
    <t>GSM3595354</t>
  </si>
  <si>
    <t>P2 H3K27me3-ChIP (C15410195) Serum</t>
  </si>
  <si>
    <t>GSM3595353</t>
  </si>
  <si>
    <t>P2 H3K27me3-ChIP (C15410195) Serum2i</t>
  </si>
  <si>
    <t>GSM3595352</t>
  </si>
  <si>
    <t>Pool 2</t>
  </si>
  <si>
    <t>P1 Input Serum</t>
  </si>
  <si>
    <t>GSM3595348</t>
  </si>
  <si>
    <t>GGTCCAGA</t>
  </si>
  <si>
    <t>P1 Input 2i</t>
  </si>
  <si>
    <t>GSM3595347</t>
  </si>
  <si>
    <t>P1 H3K4me3-ChIP Serum</t>
  </si>
  <si>
    <t>GSM3595346</t>
  </si>
  <si>
    <t>P1 H3K4me3-ChIP 2i</t>
  </si>
  <si>
    <t>GSM3595345</t>
  </si>
  <si>
    <t>P1 H3K27me3-ChIP (C15410195) Serum</t>
  </si>
  <si>
    <t>GSM3595344</t>
  </si>
  <si>
    <t>P1 H3K27me3-ChIP (C15410195) 2i</t>
  </si>
  <si>
    <t>GSM3595343</t>
  </si>
  <si>
    <t>Barcode</t>
  </si>
  <si>
    <t>Name</t>
  </si>
  <si>
    <t>GEO accession</t>
  </si>
  <si>
    <t>Quantitative multiplexed ChIP reveals global alterations that shape promoter bivalency in ground state embryonic stem cells</t>
  </si>
  <si>
    <t>Kumar and Elsässer</t>
  </si>
  <si>
    <t>Reads corresponding to 1x RPGC (150bp fragment size)</t>
  </si>
  <si>
    <t>[LOG2]</t>
  </si>
  <si>
    <t>Fold-enrichment over Serum control</t>
  </si>
  <si>
    <t>Reads per genome coverage</t>
  </si>
  <si>
    <t>Calculation:</t>
  </si>
  <si>
    <t>[RPGC]</t>
  </si>
  <si>
    <t>#Reads</t>
  </si>
  <si>
    <t>Example:</t>
  </si>
  <si>
    <t>P1 H3K27me3 2i BC10</t>
  </si>
  <si>
    <r>
      <rPr>
        <b/>
        <sz val="12"/>
        <color theme="1"/>
        <rFont val="Calibri"/>
        <family val="2"/>
        <scheme val="minor"/>
      </rPr>
      <t>RPGC</t>
    </r>
    <r>
      <rPr>
        <sz val="12"/>
        <color theme="1"/>
        <rFont val="Calibri"/>
        <family val="2"/>
        <scheme val="minor"/>
      </rPr>
      <t>[</t>
    </r>
    <r>
      <rPr>
        <sz val="12"/>
        <color theme="5"/>
        <rFont val="Calibri"/>
        <scheme val="minor"/>
      </rPr>
      <t>H3K27me3,2i</t>
    </r>
    <r>
      <rPr>
        <sz val="12"/>
        <color theme="1"/>
        <rFont val="Calibri"/>
        <family val="2"/>
        <scheme val="minor"/>
      </rPr>
      <t xml:space="preserve">] = ( </t>
    </r>
    <r>
      <rPr>
        <b/>
        <sz val="12"/>
        <color theme="5"/>
        <rFont val="Calibri"/>
        <scheme val="minor"/>
      </rPr>
      <t>#Reads</t>
    </r>
    <r>
      <rPr>
        <sz val="12"/>
        <color theme="5"/>
        <rFont val="Calibri"/>
        <scheme val="minor"/>
      </rPr>
      <t>[H3K27me3,2i]</t>
    </r>
    <r>
      <rPr>
        <sz val="12"/>
        <color theme="1"/>
        <rFont val="Calibri"/>
        <family val="2"/>
        <scheme val="minor"/>
      </rPr>
      <t xml:space="preserve"> / </t>
    </r>
    <r>
      <rPr>
        <b/>
        <sz val="12"/>
        <color theme="4"/>
        <rFont val="Calibri"/>
        <scheme val="minor"/>
      </rPr>
      <t>#Reads</t>
    </r>
    <r>
      <rPr>
        <sz val="12"/>
        <color theme="4"/>
        <rFont val="Calibri"/>
        <scheme val="minor"/>
      </rPr>
      <t>[H3K27me3,Serum]</t>
    </r>
    <r>
      <rPr>
        <sz val="12"/>
        <color theme="1"/>
        <rFont val="Calibri"/>
        <family val="2"/>
        <scheme val="minor"/>
      </rPr>
      <t xml:space="preserve"> ) / ( </t>
    </r>
    <r>
      <rPr>
        <b/>
        <sz val="12"/>
        <color theme="5"/>
        <rFont val="Calibri"/>
        <scheme val="minor"/>
      </rPr>
      <t>#Reads</t>
    </r>
    <r>
      <rPr>
        <sz val="12"/>
        <color theme="5"/>
        <rFont val="Calibri"/>
        <scheme val="minor"/>
      </rPr>
      <t>[Input,2i</t>
    </r>
    <r>
      <rPr>
        <sz val="12"/>
        <color theme="1"/>
        <rFont val="Calibri"/>
        <family val="2"/>
        <scheme val="minor"/>
      </rPr>
      <t>] /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4"/>
        <rFont val="Calibri"/>
        <scheme val="minor"/>
      </rPr>
      <t>#Reads</t>
    </r>
    <r>
      <rPr>
        <sz val="12"/>
        <color theme="4"/>
        <rFont val="Calibri"/>
        <scheme val="minor"/>
      </rPr>
      <t>[Input,Serum]</t>
    </r>
    <r>
      <rPr>
        <sz val="12"/>
        <color theme="1"/>
        <rFont val="Calibri"/>
        <family val="2"/>
        <scheme val="minor"/>
      </rPr>
      <t xml:space="preserve"> ) * 2654895218 / 150</t>
    </r>
  </si>
  <si>
    <r>
      <rPr>
        <b/>
        <sz val="12"/>
        <color theme="1"/>
        <rFont val="Calibri"/>
        <family val="2"/>
        <scheme val="minor"/>
      </rPr>
      <t>RPGC</t>
    </r>
    <r>
      <rPr>
        <sz val="12"/>
        <color theme="1"/>
        <rFont val="Calibri"/>
        <family val="2"/>
        <scheme val="minor"/>
      </rPr>
      <t>[</t>
    </r>
    <r>
      <rPr>
        <sz val="12"/>
        <color theme="5"/>
        <rFont val="Calibri"/>
        <scheme val="minor"/>
      </rPr>
      <t>H3K27me3,2</t>
    </r>
    <r>
      <rPr>
        <sz val="12"/>
        <color theme="1"/>
        <rFont val="Calibri"/>
        <family val="2"/>
        <scheme val="minor"/>
      </rPr>
      <t xml:space="preserve">i] = ( </t>
    </r>
    <r>
      <rPr>
        <b/>
        <sz val="12"/>
        <color theme="5"/>
        <rFont val="Calibri"/>
        <scheme val="minor"/>
      </rPr>
      <t>#Reads</t>
    </r>
    <r>
      <rPr>
        <sz val="12"/>
        <color theme="5"/>
        <rFont val="Calibri"/>
        <scheme val="minor"/>
      </rPr>
      <t>[H3K27me3,2i]</t>
    </r>
    <r>
      <rPr>
        <sz val="12"/>
        <color theme="1"/>
        <rFont val="Calibri"/>
        <family val="2"/>
        <scheme val="minor"/>
      </rPr>
      <t xml:space="preserve"> / </t>
    </r>
    <r>
      <rPr>
        <b/>
        <sz val="12"/>
        <color theme="4"/>
        <rFont val="Calibri"/>
        <scheme val="minor"/>
      </rPr>
      <t>#Reads</t>
    </r>
    <r>
      <rPr>
        <sz val="12"/>
        <color theme="4"/>
        <rFont val="Calibri"/>
        <scheme val="minor"/>
      </rPr>
      <t>[H3K27me3,Serum]</t>
    </r>
    <r>
      <rPr>
        <sz val="12"/>
        <color theme="1"/>
        <rFont val="Calibri"/>
        <family val="2"/>
        <scheme val="minor"/>
      </rPr>
      <t xml:space="preserve"> ) / ( </t>
    </r>
    <r>
      <rPr>
        <b/>
        <sz val="12"/>
        <color theme="5"/>
        <rFont val="Calibri"/>
        <scheme val="minor"/>
      </rPr>
      <t>#Reads</t>
    </r>
    <r>
      <rPr>
        <sz val="12"/>
        <color theme="5"/>
        <rFont val="Calibri"/>
        <scheme val="minor"/>
      </rPr>
      <t>[Input,2i</t>
    </r>
    <r>
      <rPr>
        <sz val="12"/>
        <color theme="1"/>
        <rFont val="Calibri"/>
        <family val="2"/>
        <scheme val="minor"/>
      </rPr>
      <t>] /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4"/>
        <rFont val="Calibri"/>
        <scheme val="minor"/>
      </rPr>
      <t>#Reads</t>
    </r>
    <r>
      <rPr>
        <sz val="12"/>
        <color theme="4"/>
        <rFont val="Calibri"/>
        <scheme val="minor"/>
      </rPr>
      <t>[Input,Serum]</t>
    </r>
    <r>
      <rPr>
        <sz val="12"/>
        <color theme="1"/>
        <rFont val="Calibri"/>
        <family val="2"/>
        <scheme val="minor"/>
      </rPr>
      <t xml:space="preserve"> ) * 2654895218 / 150</t>
    </r>
  </si>
  <si>
    <r>
      <rPr>
        <b/>
        <sz val="12"/>
        <color theme="1"/>
        <rFont val="Calibri"/>
        <family val="2"/>
        <scheme val="minor"/>
      </rPr>
      <t>RPGC</t>
    </r>
    <r>
      <rPr>
        <sz val="12"/>
        <color theme="1"/>
        <rFont val="Calibri"/>
        <family val="2"/>
        <scheme val="minor"/>
      </rPr>
      <t>[</t>
    </r>
    <r>
      <rPr>
        <sz val="12"/>
        <color theme="5"/>
        <rFont val="Calibri"/>
        <scheme val="minor"/>
      </rPr>
      <t>H3K27me3,2</t>
    </r>
    <r>
      <rPr>
        <sz val="12"/>
        <color theme="1"/>
        <rFont val="Calibri"/>
        <family val="2"/>
        <scheme val="minor"/>
      </rPr>
      <t xml:space="preserve">i] = ( </t>
    </r>
    <r>
      <rPr>
        <b/>
        <sz val="12"/>
        <color theme="5"/>
        <rFont val="Calibri"/>
        <scheme val="minor"/>
      </rPr>
      <t>14,476,309</t>
    </r>
    <r>
      <rPr>
        <sz val="12"/>
        <color theme="1"/>
        <rFont val="Calibri"/>
        <family val="2"/>
        <scheme val="minor"/>
      </rPr>
      <t xml:space="preserve"> / </t>
    </r>
    <r>
      <rPr>
        <b/>
        <sz val="12"/>
        <color theme="4"/>
        <rFont val="Calibri"/>
        <scheme val="minor"/>
      </rPr>
      <t>33,496,056</t>
    </r>
    <r>
      <rPr>
        <sz val="12"/>
        <color theme="1"/>
        <rFont val="Calibri"/>
        <family val="2"/>
        <scheme val="minor"/>
      </rPr>
      <t xml:space="preserve"> ) / ( </t>
    </r>
    <r>
      <rPr>
        <b/>
        <sz val="12"/>
        <color theme="5"/>
        <rFont val="Calibri"/>
        <scheme val="minor"/>
      </rPr>
      <t>2,449,528</t>
    </r>
    <r>
      <rPr>
        <sz val="12"/>
        <color theme="1"/>
        <rFont val="Calibri"/>
        <family val="2"/>
        <scheme val="minor"/>
      </rPr>
      <t xml:space="preserve"> /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4"/>
        <rFont val="Calibri"/>
        <scheme val="minor"/>
      </rPr>
      <t>16,544,943</t>
    </r>
    <r>
      <rPr>
        <sz val="12"/>
        <color theme="1"/>
        <rFont val="Calibri"/>
        <family val="2"/>
        <scheme val="minor"/>
      </rPr>
      <t xml:space="preserve"> ) * 2654895218 / 150</t>
    </r>
  </si>
  <si>
    <r>
      <rPr>
        <b/>
        <sz val="12"/>
        <color theme="1"/>
        <rFont val="Calibri"/>
        <family val="2"/>
        <scheme val="minor"/>
      </rPr>
      <t>RPGC</t>
    </r>
    <r>
      <rPr>
        <sz val="12"/>
        <color theme="1"/>
        <rFont val="Calibri"/>
        <family val="2"/>
        <scheme val="minor"/>
      </rPr>
      <t>[</t>
    </r>
    <r>
      <rPr>
        <sz val="12"/>
        <color theme="5"/>
        <rFont val="Calibri"/>
        <scheme val="minor"/>
      </rPr>
      <t>H3K27me3,2i</t>
    </r>
    <r>
      <rPr>
        <sz val="12"/>
        <color theme="1"/>
        <rFont val="Calibri"/>
        <family val="2"/>
        <scheme val="minor"/>
      </rPr>
      <t>] = 51,665,801</t>
    </r>
  </si>
  <si>
    <r>
      <rPr>
        <b/>
        <sz val="12"/>
        <color theme="1"/>
        <rFont val="Calibri"/>
        <family val="2"/>
        <scheme val="minor"/>
      </rPr>
      <t>RPGC</t>
    </r>
    <r>
      <rPr>
        <sz val="12"/>
        <color theme="1"/>
        <rFont val="Calibri"/>
        <family val="2"/>
        <scheme val="minor"/>
      </rPr>
      <t>[ChIP,Condition]</t>
    </r>
    <r>
      <rPr>
        <sz val="12"/>
        <color theme="1"/>
        <rFont val="Calibri"/>
        <family val="2"/>
        <scheme val="minor"/>
      </rPr>
      <t xml:space="preserve"> = ( </t>
    </r>
    <r>
      <rPr>
        <b/>
        <sz val="12"/>
        <color theme="5"/>
        <rFont val="Calibri"/>
        <scheme val="minor"/>
      </rPr>
      <t>#Reads</t>
    </r>
    <r>
      <rPr>
        <sz val="12"/>
        <color theme="5"/>
        <rFont val="Calibri"/>
        <scheme val="minor"/>
      </rPr>
      <t>[ChIP,Condition]</t>
    </r>
    <r>
      <rPr>
        <sz val="12"/>
        <color theme="1"/>
        <rFont val="Calibri"/>
        <family val="2"/>
        <scheme val="minor"/>
      </rPr>
      <t xml:space="preserve"> / </t>
    </r>
    <r>
      <rPr>
        <b/>
        <sz val="12"/>
        <color theme="4"/>
        <rFont val="Calibri"/>
        <scheme val="minor"/>
      </rPr>
      <t>#Reads</t>
    </r>
    <r>
      <rPr>
        <sz val="12"/>
        <color theme="4"/>
        <rFont val="Calibri"/>
        <scheme val="minor"/>
      </rPr>
      <t>[ChIP,Serum]</t>
    </r>
    <r>
      <rPr>
        <sz val="12"/>
        <color theme="1"/>
        <rFont val="Calibri"/>
        <family val="2"/>
        <scheme val="minor"/>
      </rPr>
      <t xml:space="preserve"> ) / ( </t>
    </r>
    <r>
      <rPr>
        <b/>
        <sz val="12"/>
        <color theme="5"/>
        <rFont val="Calibri"/>
        <scheme val="minor"/>
      </rPr>
      <t>#Reads</t>
    </r>
    <r>
      <rPr>
        <sz val="12"/>
        <color theme="5"/>
        <rFont val="Calibri"/>
        <scheme val="minor"/>
      </rPr>
      <t>[Input,Condition</t>
    </r>
    <r>
      <rPr>
        <sz val="12"/>
        <color theme="1"/>
        <rFont val="Calibri"/>
        <family val="2"/>
        <scheme val="minor"/>
      </rPr>
      <t>] /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2"/>
        <color theme="4"/>
        <rFont val="Calibri"/>
        <scheme val="minor"/>
      </rPr>
      <t>#Reads</t>
    </r>
    <r>
      <rPr>
        <sz val="12"/>
        <color theme="4"/>
        <rFont val="Calibri"/>
        <scheme val="minor"/>
      </rPr>
      <t>[Input,Serum]</t>
    </r>
    <r>
      <rPr>
        <sz val="12"/>
        <color theme="1"/>
        <rFont val="Calibri"/>
        <family val="2"/>
        <scheme val="minor"/>
      </rPr>
      <t xml:space="preserve"> ) * genome_size / fragment_length</t>
    </r>
  </si>
  <si>
    <t>Supplementary Table 2 - Quantitative sc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Verdana"/>
      <family val="2"/>
    </font>
    <font>
      <sz val="12"/>
      <color rgb="FF000000"/>
      <name val="Calibri"/>
      <family val="2"/>
    </font>
    <font>
      <b/>
      <sz val="12"/>
      <color theme="5"/>
      <name val="Calibri"/>
      <scheme val="minor"/>
    </font>
    <font>
      <sz val="12"/>
      <color theme="5"/>
      <name val="Calibri"/>
      <scheme val="minor"/>
    </font>
    <font>
      <b/>
      <sz val="12"/>
      <color theme="4"/>
      <name val="Calibri"/>
      <scheme val="minor"/>
    </font>
    <font>
      <sz val="12"/>
      <color theme="4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7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4" fillId="0" borderId="0" xfId="0" applyFont="1"/>
    <xf numFmtId="0" fontId="1" fillId="0" borderId="0" xfId="0" applyFont="1"/>
    <xf numFmtId="0" fontId="6" fillId="0" borderId="0" xfId="0" applyFont="1"/>
    <xf numFmtId="0" fontId="2" fillId="0" borderId="0" xfId="109"/>
    <xf numFmtId="3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1" xfId="0" applyBorder="1"/>
    <xf numFmtId="0" fontId="1" fillId="0" borderId="1" xfId="0" applyFont="1" applyBorder="1"/>
    <xf numFmtId="0" fontId="0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3" fontId="0" fillId="0" borderId="0" xfId="0" applyNumberFormat="1" applyAlignment="1">
      <alignment horizontal="right" vertical="center"/>
    </xf>
    <xf numFmtId="0" fontId="0" fillId="0" borderId="0" xfId="0" applyAlignment="1">
      <alignment horizontal="right"/>
    </xf>
    <xf numFmtId="0" fontId="1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" xfId="0" applyBorder="1"/>
    <xf numFmtId="3" fontId="0" fillId="0" borderId="0" xfId="0" applyNumberFormat="1"/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vertical="center"/>
    </xf>
  </cellXfs>
  <cellStyles count="1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/>
    <cellStyle name="Normal" xfId="0" builtinId="0"/>
    <cellStyle name="Normal 2" xfId="11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3"/>
  <sheetViews>
    <sheetView tabSelected="1" workbookViewId="0">
      <selection activeCell="H30" sqref="H30"/>
    </sheetView>
  </sheetViews>
  <sheetFormatPr baseColWidth="10" defaultRowHeight="15" x14ac:dyDescent="0"/>
  <cols>
    <col min="1" max="1" width="22.6640625" customWidth="1"/>
    <col min="2" max="2" width="41" customWidth="1"/>
    <col min="3" max="3" width="10.1640625" customWidth="1"/>
    <col min="4" max="4" width="12.33203125" customWidth="1"/>
    <col min="5" max="5" width="15" customWidth="1"/>
    <col min="6" max="6" width="26.1640625" customWidth="1"/>
    <col min="7" max="7" width="33.5" style="12" customWidth="1"/>
    <col min="10" max="10" width="20.83203125" customWidth="1"/>
  </cols>
  <sheetData>
    <row r="1" spans="1:11">
      <c r="A1" s="10" t="s">
        <v>126</v>
      </c>
    </row>
    <row r="2" spans="1:11">
      <c r="A2" s="10" t="s">
        <v>125</v>
      </c>
    </row>
    <row r="3" spans="1:11" s="8" customFormat="1">
      <c r="A3" s="9" t="s">
        <v>141</v>
      </c>
      <c r="G3" s="13"/>
    </row>
    <row r="4" spans="1:11" s="17" customFormat="1">
      <c r="A4" s="16"/>
      <c r="G4" s="18"/>
    </row>
    <row r="5" spans="1:11">
      <c r="A5" s="19" t="s">
        <v>131</v>
      </c>
      <c r="B5" t="s">
        <v>140</v>
      </c>
      <c r="J5" s="1">
        <v>2654895218</v>
      </c>
      <c r="K5" t="s">
        <v>10</v>
      </c>
    </row>
    <row r="6" spans="1:11">
      <c r="J6" s="1"/>
    </row>
    <row r="7" spans="1:11">
      <c r="A7" s="19" t="s">
        <v>134</v>
      </c>
      <c r="B7" t="s">
        <v>136</v>
      </c>
      <c r="J7">
        <v>17699301</v>
      </c>
      <c r="K7" t="s">
        <v>127</v>
      </c>
    </row>
    <row r="8" spans="1:11">
      <c r="A8" s="19" t="s">
        <v>135</v>
      </c>
      <c r="B8" t="s">
        <v>137</v>
      </c>
    </row>
    <row r="9" spans="1:11">
      <c r="A9" s="19"/>
      <c r="B9" t="s">
        <v>138</v>
      </c>
    </row>
    <row r="10" spans="1:11">
      <c r="A10" s="19"/>
      <c r="B10" t="s">
        <v>139</v>
      </c>
    </row>
    <row r="11" spans="1:11">
      <c r="A11" s="17"/>
    </row>
    <row r="13" spans="1:11" s="2" customFormat="1">
      <c r="A13" s="2" t="s">
        <v>124</v>
      </c>
      <c r="B13" s="2" t="s">
        <v>123</v>
      </c>
      <c r="C13" s="22" t="s">
        <v>122</v>
      </c>
      <c r="D13" s="22"/>
      <c r="E13" s="11" t="s">
        <v>133</v>
      </c>
      <c r="F13" s="11" t="s">
        <v>130</v>
      </c>
      <c r="G13" s="11" t="s">
        <v>129</v>
      </c>
    </row>
    <row r="14" spans="1:11" s="2" customFormat="1">
      <c r="A14" s="23" t="s">
        <v>12</v>
      </c>
      <c r="B14" s="23"/>
      <c r="C14" s="23"/>
      <c r="D14" s="23"/>
      <c r="E14" s="23"/>
      <c r="F14" s="11" t="s">
        <v>132</v>
      </c>
      <c r="G14" s="11" t="s">
        <v>128</v>
      </c>
    </row>
    <row r="15" spans="1:11">
      <c r="A15" s="24" t="s">
        <v>121</v>
      </c>
      <c r="B15" s="24" t="s">
        <v>120</v>
      </c>
      <c r="C15" s="6" t="s">
        <v>11</v>
      </c>
      <c r="D15" s="6" t="s">
        <v>111</v>
      </c>
      <c r="E15" s="14">
        <v>14476309</v>
      </c>
      <c r="F15" s="14">
        <v>51664789</v>
      </c>
      <c r="G15" s="21">
        <f t="shared" ref="G15:G26" si="0">LOG(F15/($J$5/150),2)</f>
        <v>1.5454889564756893</v>
      </c>
    </row>
    <row r="16" spans="1:11">
      <c r="A16" s="24"/>
      <c r="B16" s="24"/>
      <c r="C16" s="6" t="s">
        <v>4</v>
      </c>
      <c r="D16" s="6" t="s">
        <v>27</v>
      </c>
      <c r="E16" s="14">
        <v>21609920</v>
      </c>
      <c r="F16" s="14">
        <v>33049563</v>
      </c>
      <c r="G16" s="21">
        <f t="shared" si="0"/>
        <v>0.90093877382271381</v>
      </c>
    </row>
    <row r="17" spans="1:10">
      <c r="A17" s="24"/>
      <c r="B17" s="24"/>
      <c r="C17" s="6" t="s">
        <v>6</v>
      </c>
      <c r="D17" s="6" t="s">
        <v>21</v>
      </c>
      <c r="E17" s="14">
        <v>25039243</v>
      </c>
      <c r="F17" s="14">
        <v>37944469</v>
      </c>
      <c r="G17" s="21">
        <f t="shared" si="0"/>
        <v>1.1001971836857241</v>
      </c>
    </row>
    <row r="18" spans="1:10">
      <c r="A18" s="24" t="s">
        <v>119</v>
      </c>
      <c r="B18" s="24" t="s">
        <v>118</v>
      </c>
      <c r="C18" s="6" t="s">
        <v>3</v>
      </c>
      <c r="D18" s="6" t="s">
        <v>30</v>
      </c>
      <c r="E18" s="14">
        <v>8212569</v>
      </c>
      <c r="F18" s="14">
        <v>18465551</v>
      </c>
      <c r="G18" s="21">
        <f t="shared" si="0"/>
        <v>6.1143890357822764E-2</v>
      </c>
      <c r="J18" s="20"/>
    </row>
    <row r="19" spans="1:10">
      <c r="A19" s="24"/>
      <c r="B19" s="24"/>
      <c r="C19" s="6" t="s">
        <v>8</v>
      </c>
      <c r="D19" s="6" t="s">
        <v>17</v>
      </c>
      <c r="E19" s="14">
        <v>12422685</v>
      </c>
      <c r="F19" s="14">
        <v>15921037</v>
      </c>
      <c r="G19" s="21">
        <f t="shared" si="0"/>
        <v>-0.15275811454110622</v>
      </c>
      <c r="J19" s="20"/>
    </row>
    <row r="20" spans="1:10">
      <c r="A20" s="24"/>
      <c r="B20" s="24"/>
      <c r="C20" s="6" t="s">
        <v>9</v>
      </c>
      <c r="D20" s="6" t="s">
        <v>16</v>
      </c>
      <c r="E20" s="14">
        <v>12860802</v>
      </c>
      <c r="F20" s="14">
        <v>19266253</v>
      </c>
      <c r="G20" s="21">
        <f t="shared" si="0"/>
        <v>0.12238359425389218</v>
      </c>
    </row>
    <row r="21" spans="1:10">
      <c r="A21" s="24" t="s">
        <v>117</v>
      </c>
      <c r="B21" s="24" t="s">
        <v>116</v>
      </c>
      <c r="C21" s="6" t="s">
        <v>11</v>
      </c>
      <c r="D21" s="6" t="s">
        <v>111</v>
      </c>
      <c r="E21" s="14">
        <v>5322118</v>
      </c>
      <c r="F21" s="14">
        <v>12799747</v>
      </c>
      <c r="G21" s="21">
        <f t="shared" si="0"/>
        <v>-0.46757712773290983</v>
      </c>
    </row>
    <row r="22" spans="1:10">
      <c r="A22" s="24"/>
      <c r="B22" s="24"/>
      <c r="C22" s="6" t="s">
        <v>4</v>
      </c>
      <c r="D22" s="6" t="s">
        <v>27</v>
      </c>
      <c r="E22" s="14">
        <v>8179813</v>
      </c>
      <c r="F22" s="14">
        <v>8430115</v>
      </c>
      <c r="G22" s="21">
        <f t="shared" si="0"/>
        <v>-1.0700682048682393</v>
      </c>
    </row>
    <row r="23" spans="1:10">
      <c r="A23" s="24"/>
      <c r="B23" s="24"/>
      <c r="C23" s="6" t="s">
        <v>6</v>
      </c>
      <c r="D23" s="6" t="s">
        <v>21</v>
      </c>
      <c r="E23" s="14">
        <v>9979839</v>
      </c>
      <c r="F23" s="14">
        <v>10191312</v>
      </c>
      <c r="G23" s="21">
        <f t="shared" si="0"/>
        <v>-0.79635263006484525</v>
      </c>
    </row>
    <row r="24" spans="1:10">
      <c r="A24" s="24" t="s">
        <v>115</v>
      </c>
      <c r="B24" s="24" t="s">
        <v>114</v>
      </c>
      <c r="C24" s="6" t="s">
        <v>3</v>
      </c>
      <c r="D24" s="6" t="s">
        <v>30</v>
      </c>
      <c r="E24" s="14">
        <v>11714191</v>
      </c>
      <c r="F24" s="14">
        <v>17749108</v>
      </c>
      <c r="G24" s="21">
        <f t="shared" si="0"/>
        <v>4.0541003826412457E-3</v>
      </c>
    </row>
    <row r="25" spans="1:10">
      <c r="A25" s="24"/>
      <c r="B25" s="24"/>
      <c r="C25" s="6" t="s">
        <v>8</v>
      </c>
      <c r="D25" s="6" t="s">
        <v>17</v>
      </c>
      <c r="E25" s="14">
        <v>19046606</v>
      </c>
      <c r="F25" s="14">
        <v>16449601</v>
      </c>
      <c r="G25" s="21">
        <f t="shared" si="0"/>
        <v>-0.10563983139972287</v>
      </c>
    </row>
    <row r="26" spans="1:10">
      <c r="A26" s="24"/>
      <c r="B26" s="24"/>
      <c r="C26" s="6" t="s">
        <v>9</v>
      </c>
      <c r="D26" s="6" t="s">
        <v>16</v>
      </c>
      <c r="E26" s="14">
        <v>18946105</v>
      </c>
      <c r="F26" s="14">
        <v>19126282</v>
      </c>
      <c r="G26" s="21">
        <f t="shared" si="0"/>
        <v>0.11186403037158402</v>
      </c>
    </row>
    <row r="27" spans="1:10">
      <c r="A27" s="24" t="s">
        <v>113</v>
      </c>
      <c r="B27" s="24" t="s">
        <v>112</v>
      </c>
      <c r="C27" s="6" t="s">
        <v>11</v>
      </c>
      <c r="D27" s="6" t="s">
        <v>111</v>
      </c>
      <c r="E27" s="14">
        <v>2449528</v>
      </c>
      <c r="F27" s="14"/>
      <c r="G27" s="21"/>
    </row>
    <row r="28" spans="1:10">
      <c r="A28" s="24"/>
      <c r="B28" s="24"/>
      <c r="C28" s="6" t="s">
        <v>4</v>
      </c>
      <c r="D28" s="6" t="s">
        <v>27</v>
      </c>
      <c r="E28" s="14">
        <v>5716192</v>
      </c>
      <c r="F28" s="14"/>
      <c r="G28" s="21"/>
    </row>
    <row r="29" spans="1:10">
      <c r="A29" s="24"/>
      <c r="B29" s="24"/>
      <c r="C29" s="6" t="s">
        <v>6</v>
      </c>
      <c r="D29" s="6" t="s">
        <v>21</v>
      </c>
      <c r="E29" s="14">
        <v>5768888</v>
      </c>
      <c r="F29" s="14"/>
      <c r="G29" s="21"/>
    </row>
    <row r="30" spans="1:10">
      <c r="A30" s="24" t="s">
        <v>110</v>
      </c>
      <c r="B30" s="24" t="s">
        <v>109</v>
      </c>
      <c r="C30" s="6" t="s">
        <v>3</v>
      </c>
      <c r="D30" s="6" t="s">
        <v>30</v>
      </c>
      <c r="E30" s="14">
        <v>3888088</v>
      </c>
      <c r="F30" s="14"/>
      <c r="G30" s="21"/>
    </row>
    <row r="31" spans="1:10">
      <c r="A31" s="24"/>
      <c r="B31" s="24"/>
      <c r="C31" s="6" t="s">
        <v>8</v>
      </c>
      <c r="D31" s="6" t="s">
        <v>17</v>
      </c>
      <c r="E31" s="14">
        <v>6821205</v>
      </c>
      <c r="F31" s="14"/>
      <c r="G31" s="21"/>
    </row>
    <row r="32" spans="1:10">
      <c r="A32" s="24"/>
      <c r="B32" s="24"/>
      <c r="C32" s="6" t="s">
        <v>9</v>
      </c>
      <c r="D32" s="6" t="s">
        <v>16</v>
      </c>
      <c r="E32" s="14">
        <v>5835650</v>
      </c>
      <c r="F32" s="14"/>
      <c r="G32" s="21"/>
    </row>
    <row r="33" spans="1:7">
      <c r="A33" s="23" t="s">
        <v>108</v>
      </c>
      <c r="B33" s="23"/>
      <c r="C33" s="23"/>
      <c r="D33" s="23"/>
      <c r="E33" s="23"/>
      <c r="F33" s="5"/>
      <c r="G33" s="21"/>
    </row>
    <row r="34" spans="1:7">
      <c r="A34" s="24" t="s">
        <v>107</v>
      </c>
      <c r="B34" s="24" t="s">
        <v>106</v>
      </c>
      <c r="C34" s="6" t="s">
        <v>4</v>
      </c>
      <c r="D34" s="6" t="s">
        <v>27</v>
      </c>
      <c r="E34" s="14">
        <v>10446129</v>
      </c>
      <c r="F34" s="14">
        <v>41250510</v>
      </c>
      <c r="G34" s="21">
        <f t="shared" ref="G34:G51" si="1">LOG(F34/($J$5/150),2)</f>
        <v>1.220719534297861</v>
      </c>
    </row>
    <row r="35" spans="1:7">
      <c r="A35" s="24"/>
      <c r="B35" s="24"/>
      <c r="C35" s="6" t="s">
        <v>93</v>
      </c>
      <c r="D35" s="6" t="s">
        <v>92</v>
      </c>
      <c r="E35" s="14">
        <v>4817511</v>
      </c>
      <c r="F35" s="14">
        <v>38670691</v>
      </c>
      <c r="G35" s="21">
        <f t="shared" si="1"/>
        <v>1.1275481220161463</v>
      </c>
    </row>
    <row r="36" spans="1:7">
      <c r="A36" s="24"/>
      <c r="B36" s="24"/>
      <c r="C36" s="6" t="s">
        <v>6</v>
      </c>
      <c r="D36" s="6" t="s">
        <v>21</v>
      </c>
      <c r="E36" s="14">
        <v>9812504</v>
      </c>
      <c r="F36" s="14">
        <v>33138200</v>
      </c>
      <c r="G36" s="21">
        <f t="shared" si="1"/>
        <v>0.90480281850370059</v>
      </c>
    </row>
    <row r="37" spans="1:7">
      <c r="A37" s="24" t="s">
        <v>105</v>
      </c>
      <c r="B37" s="24" t="s">
        <v>104</v>
      </c>
      <c r="C37" s="7" t="s">
        <v>89</v>
      </c>
      <c r="D37" s="7" t="s">
        <v>88</v>
      </c>
      <c r="E37" s="14">
        <v>2353895</v>
      </c>
      <c r="F37" s="14">
        <v>20586436</v>
      </c>
      <c r="G37" s="21">
        <f t="shared" si="1"/>
        <v>0.21800166497502604</v>
      </c>
    </row>
    <row r="38" spans="1:7">
      <c r="A38" s="24"/>
      <c r="B38" s="24"/>
      <c r="C38" s="7" t="s">
        <v>9</v>
      </c>
      <c r="D38" s="7" t="s">
        <v>16</v>
      </c>
      <c r="E38" s="14">
        <v>3371825</v>
      </c>
      <c r="F38" s="14">
        <v>17973210</v>
      </c>
      <c r="G38" s="21">
        <f t="shared" si="1"/>
        <v>2.2155674058394456E-2</v>
      </c>
    </row>
    <row r="39" spans="1:7">
      <c r="A39" s="24"/>
      <c r="B39" s="24"/>
      <c r="C39" s="7" t="s">
        <v>5</v>
      </c>
      <c r="D39" s="7" t="s">
        <v>24</v>
      </c>
      <c r="E39" s="14">
        <v>3298303</v>
      </c>
      <c r="F39" s="14">
        <v>15864211</v>
      </c>
      <c r="G39" s="21">
        <f t="shared" si="1"/>
        <v>-0.1579166507110796</v>
      </c>
    </row>
    <row r="40" spans="1:7">
      <c r="A40" s="24" t="s">
        <v>103</v>
      </c>
      <c r="B40" s="24" t="s">
        <v>102</v>
      </c>
      <c r="C40" s="6" t="s">
        <v>4</v>
      </c>
      <c r="D40" s="6" t="s">
        <v>27</v>
      </c>
      <c r="E40" s="14">
        <v>3529623</v>
      </c>
      <c r="F40" s="14">
        <v>20253612</v>
      </c>
      <c r="G40" s="21">
        <f t="shared" si="1"/>
        <v>0.19448679719118331</v>
      </c>
    </row>
    <row r="41" spans="1:7">
      <c r="A41" s="24"/>
      <c r="B41" s="24"/>
      <c r="C41" s="6" t="s">
        <v>93</v>
      </c>
      <c r="D41" s="6" t="s">
        <v>92</v>
      </c>
      <c r="E41" s="14">
        <v>1608563</v>
      </c>
      <c r="F41" s="14">
        <v>18762810</v>
      </c>
      <c r="G41" s="21">
        <f t="shared" si="1"/>
        <v>8.4183486408747732E-2</v>
      </c>
    </row>
    <row r="42" spans="1:7">
      <c r="A42" s="24"/>
      <c r="B42" s="24"/>
      <c r="C42" s="6" t="s">
        <v>6</v>
      </c>
      <c r="D42" s="6" t="s">
        <v>21</v>
      </c>
      <c r="E42" s="14">
        <v>3487748</v>
      </c>
      <c r="F42" s="14">
        <v>17115670</v>
      </c>
      <c r="G42" s="21">
        <f t="shared" si="1"/>
        <v>-4.8374653558391857E-2</v>
      </c>
    </row>
    <row r="43" spans="1:7">
      <c r="A43" s="24" t="s">
        <v>101</v>
      </c>
      <c r="B43" s="24" t="s">
        <v>100</v>
      </c>
      <c r="C43" s="7" t="s">
        <v>89</v>
      </c>
      <c r="D43" s="7" t="s">
        <v>88</v>
      </c>
      <c r="E43" s="14">
        <v>1566111</v>
      </c>
      <c r="F43" s="14">
        <v>19902937</v>
      </c>
      <c r="G43" s="21">
        <f t="shared" si="1"/>
        <v>0.16928891753943431</v>
      </c>
    </row>
    <row r="44" spans="1:7">
      <c r="A44" s="24"/>
      <c r="B44" s="24"/>
      <c r="C44" s="7" t="s">
        <v>9</v>
      </c>
      <c r="D44" s="7" t="s">
        <v>16</v>
      </c>
      <c r="E44" s="14">
        <v>2258486</v>
      </c>
      <c r="F44" s="14">
        <v>17493578</v>
      </c>
      <c r="G44" s="21">
        <f t="shared" si="1"/>
        <v>-1.686702487596289E-2</v>
      </c>
    </row>
    <row r="45" spans="1:7">
      <c r="A45" s="24"/>
      <c r="B45" s="24"/>
      <c r="C45" s="7" t="s">
        <v>5</v>
      </c>
      <c r="D45" s="7" t="s">
        <v>24</v>
      </c>
      <c r="E45" s="14">
        <v>2385515</v>
      </c>
      <c r="F45" s="14">
        <v>16672865</v>
      </c>
      <c r="G45" s="21">
        <f t="shared" si="1"/>
        <v>-8.6190389199850129E-2</v>
      </c>
    </row>
    <row r="46" spans="1:7">
      <c r="A46" s="24" t="s">
        <v>99</v>
      </c>
      <c r="B46" s="24" t="s">
        <v>98</v>
      </c>
      <c r="C46" s="6" t="s">
        <v>4</v>
      </c>
      <c r="D46" s="6" t="s">
        <v>27</v>
      </c>
      <c r="E46" s="14">
        <v>9619227</v>
      </c>
      <c r="F46" s="14">
        <v>17870119</v>
      </c>
      <c r="G46" s="21">
        <f t="shared" si="1"/>
        <v>1.3856819642784245E-2</v>
      </c>
    </row>
    <row r="47" spans="1:7">
      <c r="A47" s="24"/>
      <c r="B47" s="24"/>
      <c r="C47" s="6" t="s">
        <v>93</v>
      </c>
      <c r="D47" s="6" t="s">
        <v>92</v>
      </c>
      <c r="E47" s="14">
        <v>4639838</v>
      </c>
      <c r="F47" s="14">
        <v>17521699</v>
      </c>
      <c r="G47" s="21">
        <f t="shared" si="1"/>
        <v>-1.4549748564418642E-2</v>
      </c>
    </row>
    <row r="48" spans="1:7">
      <c r="A48" s="24"/>
      <c r="B48" s="24"/>
      <c r="C48" s="6" t="s">
        <v>6</v>
      </c>
      <c r="D48" s="6" t="s">
        <v>21</v>
      </c>
      <c r="E48" s="14">
        <v>9774359</v>
      </c>
      <c r="F48" s="14">
        <v>15529306</v>
      </c>
      <c r="G48" s="21">
        <f t="shared" si="1"/>
        <v>-0.1886990643474947</v>
      </c>
    </row>
    <row r="49" spans="1:7">
      <c r="A49" s="24" t="s">
        <v>97</v>
      </c>
      <c r="B49" s="24" t="s">
        <v>96</v>
      </c>
      <c r="C49" s="7" t="s">
        <v>89</v>
      </c>
      <c r="D49" s="7" t="s">
        <v>88</v>
      </c>
      <c r="E49" s="14">
        <v>4705607</v>
      </c>
      <c r="F49" s="14">
        <v>19360844</v>
      </c>
      <c r="G49" s="21">
        <f t="shared" si="1"/>
        <v>0.12944942368433154</v>
      </c>
    </row>
    <row r="50" spans="1:7">
      <c r="A50" s="24"/>
      <c r="B50" s="24"/>
      <c r="C50" s="7" t="s">
        <v>9</v>
      </c>
      <c r="D50" s="7" t="s">
        <v>16</v>
      </c>
      <c r="E50" s="14">
        <v>7345671</v>
      </c>
      <c r="F50" s="14">
        <v>18420739</v>
      </c>
      <c r="G50" s="21">
        <f t="shared" si="1"/>
        <v>5.7638518471512641E-2</v>
      </c>
    </row>
    <row r="51" spans="1:7">
      <c r="A51" s="24"/>
      <c r="B51" s="24"/>
      <c r="C51" s="7" t="s">
        <v>5</v>
      </c>
      <c r="D51" s="7" t="s">
        <v>24</v>
      </c>
      <c r="E51" s="14">
        <v>7130361</v>
      </c>
      <c r="F51" s="14">
        <v>16134438</v>
      </c>
      <c r="G51" s="21">
        <f t="shared" si="1"/>
        <v>-0.13354909563076212</v>
      </c>
    </row>
    <row r="52" spans="1:7">
      <c r="A52" s="24" t="s">
        <v>95</v>
      </c>
      <c r="B52" s="24" t="s">
        <v>94</v>
      </c>
      <c r="C52" s="6" t="s">
        <v>4</v>
      </c>
      <c r="D52" s="6" t="s">
        <v>27</v>
      </c>
      <c r="E52" s="14">
        <v>3642028</v>
      </c>
      <c r="F52" s="14"/>
      <c r="G52" s="21"/>
    </row>
    <row r="53" spans="1:7">
      <c r="A53" s="24"/>
      <c r="B53" s="24"/>
      <c r="C53" s="6" t="s">
        <v>93</v>
      </c>
      <c r="D53" s="6" t="s">
        <v>92</v>
      </c>
      <c r="E53" s="14">
        <v>1791670</v>
      </c>
      <c r="F53" s="14"/>
      <c r="G53" s="21"/>
    </row>
    <row r="54" spans="1:7">
      <c r="A54" s="24"/>
      <c r="B54" s="24"/>
      <c r="C54" s="6" t="s">
        <v>6</v>
      </c>
      <c r="D54" s="6" t="s">
        <v>21</v>
      </c>
      <c r="E54" s="14">
        <v>4258616</v>
      </c>
      <c r="F54" s="14"/>
      <c r="G54" s="21"/>
    </row>
    <row r="55" spans="1:7">
      <c r="A55" s="24" t="s">
        <v>91</v>
      </c>
      <c r="B55" s="24" t="s">
        <v>90</v>
      </c>
      <c r="C55" s="7" t="s">
        <v>89</v>
      </c>
      <c r="D55" s="7" t="s">
        <v>88</v>
      </c>
      <c r="E55" s="14">
        <v>1644460</v>
      </c>
      <c r="F55" s="14"/>
      <c r="G55" s="21"/>
    </row>
    <row r="56" spans="1:7">
      <c r="A56" s="24"/>
      <c r="B56" s="24"/>
      <c r="C56" s="7" t="s">
        <v>9</v>
      </c>
      <c r="D56" s="7" t="s">
        <v>16</v>
      </c>
      <c r="E56" s="14">
        <v>2698092</v>
      </c>
      <c r="F56" s="14"/>
      <c r="G56" s="21"/>
    </row>
    <row r="57" spans="1:7">
      <c r="A57" s="24"/>
      <c r="B57" s="24"/>
      <c r="C57" s="7" t="s">
        <v>5</v>
      </c>
      <c r="D57" s="7" t="s">
        <v>24</v>
      </c>
      <c r="E57" s="14">
        <v>2990126</v>
      </c>
      <c r="F57" s="14"/>
      <c r="G57" s="21"/>
    </row>
    <row r="58" spans="1:7">
      <c r="A58" s="23" t="s">
        <v>87</v>
      </c>
      <c r="B58" s="23"/>
      <c r="C58" s="23"/>
      <c r="D58" s="23"/>
      <c r="E58" s="23"/>
      <c r="F58" s="5"/>
      <c r="G58" s="21"/>
    </row>
    <row r="59" spans="1:7">
      <c r="A59" s="6" t="s">
        <v>86</v>
      </c>
      <c r="B59" s="6" t="s">
        <v>85</v>
      </c>
      <c r="C59" s="6" t="s">
        <v>1</v>
      </c>
      <c r="D59" s="6" t="s">
        <v>36</v>
      </c>
      <c r="E59" s="14">
        <v>5028498</v>
      </c>
      <c r="F59" s="14">
        <v>3257662</v>
      </c>
      <c r="G59" s="21">
        <f t="shared" ref="G59:G79" si="2">LOG(F59/($J$5/150),2)</f>
        <v>-2.441783592556702</v>
      </c>
    </row>
    <row r="60" spans="1:7">
      <c r="A60" s="6" t="s">
        <v>84</v>
      </c>
      <c r="B60" s="6" t="s">
        <v>83</v>
      </c>
      <c r="C60" s="6" t="s">
        <v>2</v>
      </c>
      <c r="D60" s="6" t="s">
        <v>33</v>
      </c>
      <c r="E60" s="14">
        <v>7239712</v>
      </c>
      <c r="F60" s="14">
        <v>3291173</v>
      </c>
      <c r="G60" s="21">
        <f t="shared" si="2"/>
        <v>-2.4270186532972851</v>
      </c>
    </row>
    <row r="61" spans="1:7">
      <c r="A61" s="6" t="s">
        <v>82</v>
      </c>
      <c r="B61" s="6" t="s">
        <v>81</v>
      </c>
      <c r="C61" s="6" t="s">
        <v>3</v>
      </c>
      <c r="D61" s="6" t="s">
        <v>30</v>
      </c>
      <c r="E61" s="14">
        <v>16163989</v>
      </c>
      <c r="F61" s="14">
        <v>13726621</v>
      </c>
      <c r="G61" s="21">
        <f t="shared" si="2"/>
        <v>-0.36671589230727325</v>
      </c>
    </row>
    <row r="62" spans="1:7">
      <c r="A62" s="6" t="s">
        <v>80</v>
      </c>
      <c r="B62" s="6" t="s">
        <v>79</v>
      </c>
      <c r="C62" s="6" t="s">
        <v>4</v>
      </c>
      <c r="D62" s="6" t="s">
        <v>27</v>
      </c>
      <c r="E62" s="14">
        <v>12957171</v>
      </c>
      <c r="F62" s="14">
        <v>12138667</v>
      </c>
      <c r="G62" s="21">
        <f t="shared" si="2"/>
        <v>-0.5440824202541571</v>
      </c>
    </row>
    <row r="63" spans="1:7">
      <c r="A63" s="6" t="s">
        <v>78</v>
      </c>
      <c r="B63" s="6" t="s">
        <v>77</v>
      </c>
      <c r="C63" s="6" t="s">
        <v>5</v>
      </c>
      <c r="D63" s="6" t="s">
        <v>24</v>
      </c>
      <c r="E63" s="14">
        <v>4577352</v>
      </c>
      <c r="F63" s="14">
        <v>2344016</v>
      </c>
      <c r="G63" s="21">
        <f t="shared" si="2"/>
        <v>-2.9166380993202896</v>
      </c>
    </row>
    <row r="64" spans="1:7">
      <c r="A64" s="6" t="s">
        <v>76</v>
      </c>
      <c r="B64" s="6" t="s">
        <v>75</v>
      </c>
      <c r="C64" s="6" t="s">
        <v>6</v>
      </c>
      <c r="D64" s="6" t="s">
        <v>21</v>
      </c>
      <c r="E64" s="14">
        <v>15789582</v>
      </c>
      <c r="F64" s="14">
        <v>5065140</v>
      </c>
      <c r="G64" s="21">
        <f t="shared" si="2"/>
        <v>-1.8050183712598777</v>
      </c>
    </row>
    <row r="65" spans="1:7">
      <c r="A65" s="24" t="s">
        <v>74</v>
      </c>
      <c r="B65" s="24" t="s">
        <v>73</v>
      </c>
      <c r="C65" s="6" t="s">
        <v>0</v>
      </c>
      <c r="D65" s="6" t="s">
        <v>18</v>
      </c>
      <c r="E65" s="14">
        <v>22192733</v>
      </c>
      <c r="F65" s="14">
        <v>17275045</v>
      </c>
      <c r="G65" s="21">
        <f t="shared" si="2"/>
        <v>-3.5002953192808224E-2</v>
      </c>
    </row>
    <row r="66" spans="1:7">
      <c r="A66" s="24"/>
      <c r="B66" s="24"/>
      <c r="C66" s="6" t="s">
        <v>8</v>
      </c>
      <c r="D66" s="6" t="s">
        <v>17</v>
      </c>
      <c r="E66" s="14">
        <v>25982345</v>
      </c>
      <c r="F66" s="14">
        <v>16911649</v>
      </c>
      <c r="G66" s="21">
        <f t="shared" si="2"/>
        <v>-6.5675082790042569E-2</v>
      </c>
    </row>
    <row r="67" spans="1:7">
      <c r="A67" s="24"/>
      <c r="B67" s="24"/>
      <c r="C67" s="6" t="s">
        <v>9</v>
      </c>
      <c r="D67" s="6" t="s">
        <v>16</v>
      </c>
      <c r="E67" s="14">
        <v>33741700</v>
      </c>
      <c r="F67" s="14">
        <v>18669283</v>
      </c>
      <c r="G67" s="21">
        <f t="shared" si="2"/>
        <v>7.6974099539748611E-2</v>
      </c>
    </row>
    <row r="68" spans="1:7">
      <c r="A68" s="6" t="s">
        <v>72</v>
      </c>
      <c r="B68" s="6" t="s">
        <v>71</v>
      </c>
      <c r="C68" s="6" t="s">
        <v>7</v>
      </c>
      <c r="D68" s="6" t="s">
        <v>13</v>
      </c>
      <c r="E68" s="14">
        <v>44279570</v>
      </c>
      <c r="F68" s="14">
        <v>12032530</v>
      </c>
      <c r="G68" s="21">
        <f t="shared" si="2"/>
        <v>-0.55675240161315787</v>
      </c>
    </row>
    <row r="69" spans="1:7">
      <c r="A69" s="6" t="s">
        <v>70</v>
      </c>
      <c r="B69" s="6" t="s">
        <v>69</v>
      </c>
      <c r="C69" s="6" t="s">
        <v>1</v>
      </c>
      <c r="D69" s="6" t="s">
        <v>36</v>
      </c>
      <c r="E69" s="14">
        <v>188888</v>
      </c>
      <c r="F69" s="14">
        <v>652578</v>
      </c>
      <c r="G69" s="21">
        <f t="shared" si="2"/>
        <v>-4.7613982602096971</v>
      </c>
    </row>
    <row r="70" spans="1:7">
      <c r="A70" s="6" t="s">
        <v>68</v>
      </c>
      <c r="B70" s="6" t="s">
        <v>67</v>
      </c>
      <c r="C70" s="6" t="s">
        <v>2</v>
      </c>
      <c r="D70" s="6" t="s">
        <v>33</v>
      </c>
      <c r="E70" s="14">
        <v>39351956</v>
      </c>
      <c r="F70" s="14">
        <v>95403308</v>
      </c>
      <c r="G70" s="21">
        <f t="shared" si="2"/>
        <v>2.4303468689824461</v>
      </c>
    </row>
    <row r="71" spans="1:7">
      <c r="A71" s="6" t="s">
        <v>66</v>
      </c>
      <c r="B71" s="6" t="s">
        <v>65</v>
      </c>
      <c r="C71" s="6" t="s">
        <v>3</v>
      </c>
      <c r="D71" s="6" t="s">
        <v>30</v>
      </c>
      <c r="E71" s="14">
        <v>9234467</v>
      </c>
      <c r="F71" s="14">
        <v>41820777</v>
      </c>
      <c r="G71" s="21">
        <f t="shared" si="2"/>
        <v>1.2405274445069816</v>
      </c>
    </row>
    <row r="72" spans="1:7">
      <c r="A72" s="6" t="s">
        <v>64</v>
      </c>
      <c r="B72" s="6" t="s">
        <v>63</v>
      </c>
      <c r="C72" s="6" t="s">
        <v>4</v>
      </c>
      <c r="D72" s="6" t="s">
        <v>27</v>
      </c>
      <c r="E72" s="14">
        <v>13021014</v>
      </c>
      <c r="F72" s="14">
        <v>65053377</v>
      </c>
      <c r="G72" s="21">
        <f t="shared" si="2"/>
        <v>1.8779315290358061</v>
      </c>
    </row>
    <row r="73" spans="1:7">
      <c r="A73" s="6" t="s">
        <v>62</v>
      </c>
      <c r="B73" s="6" t="s">
        <v>61</v>
      </c>
      <c r="C73" s="6" t="s">
        <v>5</v>
      </c>
      <c r="D73" s="6" t="s">
        <v>24</v>
      </c>
      <c r="E73" s="14">
        <v>212007</v>
      </c>
      <c r="F73" s="14">
        <v>578978</v>
      </c>
      <c r="G73" s="21">
        <f t="shared" si="2"/>
        <v>-4.9340400819370247</v>
      </c>
    </row>
    <row r="74" spans="1:7">
      <c r="A74" s="6" t="s">
        <v>60</v>
      </c>
      <c r="B74" s="6" t="s">
        <v>59</v>
      </c>
      <c r="C74" s="6" t="s">
        <v>6</v>
      </c>
      <c r="D74" s="6" t="s">
        <v>21</v>
      </c>
      <c r="E74" s="14">
        <v>62537000</v>
      </c>
      <c r="F74" s="14">
        <v>106984547</v>
      </c>
      <c r="G74" s="21">
        <f t="shared" si="2"/>
        <v>2.5956380997329846</v>
      </c>
    </row>
    <row r="75" spans="1:7">
      <c r="A75" s="24" t="s">
        <v>58</v>
      </c>
      <c r="B75" s="24" t="s">
        <v>57</v>
      </c>
      <c r="C75" s="6" t="s">
        <v>0</v>
      </c>
      <c r="D75" s="6" t="s">
        <v>18</v>
      </c>
      <c r="E75" s="14">
        <v>4334369</v>
      </c>
      <c r="F75" s="14">
        <v>17992703</v>
      </c>
      <c r="G75" s="21">
        <f t="shared" si="2"/>
        <v>2.3719513529712164E-2</v>
      </c>
    </row>
    <row r="76" spans="1:7">
      <c r="A76" s="24"/>
      <c r="B76" s="24"/>
      <c r="C76" s="6" t="s">
        <v>8</v>
      </c>
      <c r="D76" s="6" t="s">
        <v>17</v>
      </c>
      <c r="E76" s="14">
        <v>4784932</v>
      </c>
      <c r="F76" s="14">
        <v>16609025</v>
      </c>
      <c r="G76" s="21">
        <f t="shared" si="2"/>
        <v>-9.1725036683411393E-2</v>
      </c>
    </row>
    <row r="77" spans="1:7">
      <c r="A77" s="24"/>
      <c r="B77" s="24"/>
      <c r="C77" s="6" t="s">
        <v>9</v>
      </c>
      <c r="D77" s="6" t="s">
        <v>16</v>
      </c>
      <c r="E77" s="14">
        <v>6241703</v>
      </c>
      <c r="F77" s="14">
        <v>18417393</v>
      </c>
      <c r="G77" s="21">
        <f t="shared" si="2"/>
        <v>5.7376439079425468E-2</v>
      </c>
    </row>
    <row r="78" spans="1:7">
      <c r="A78" s="6" t="s">
        <v>56</v>
      </c>
      <c r="B78" s="6" t="s">
        <v>55</v>
      </c>
      <c r="C78" s="6" t="s">
        <v>7</v>
      </c>
      <c r="D78" s="6" t="s">
        <v>13</v>
      </c>
      <c r="E78" s="14">
        <v>48345427</v>
      </c>
      <c r="F78" s="14">
        <v>70060259</v>
      </c>
      <c r="G78" s="21">
        <f t="shared" si="2"/>
        <v>1.9849038996230852</v>
      </c>
    </row>
    <row r="79" spans="1:7">
      <c r="A79" s="6" t="s">
        <v>54</v>
      </c>
      <c r="B79" s="6" t="s">
        <v>53</v>
      </c>
      <c r="C79" s="6" t="s">
        <v>1</v>
      </c>
      <c r="D79" s="6" t="s">
        <v>36</v>
      </c>
      <c r="E79" s="14">
        <v>993051</v>
      </c>
      <c r="F79" s="14">
        <v>1320887</v>
      </c>
      <c r="G79" s="21">
        <f t="shared" si="2"/>
        <v>-3.7441134654351642</v>
      </c>
    </row>
    <row r="80" spans="1:7">
      <c r="A80" s="6" t="s">
        <v>52</v>
      </c>
      <c r="B80" s="6" t="s">
        <v>51</v>
      </c>
      <c r="C80" s="6" t="s">
        <v>2</v>
      </c>
      <c r="D80" s="6" t="s">
        <v>33</v>
      </c>
      <c r="E80" s="14">
        <v>115331937</v>
      </c>
      <c r="F80" s="14">
        <v>107649677</v>
      </c>
      <c r="G80" s="21">
        <f t="shared" ref="G80:G88" si="3">LOG(F80/($J$5/150),2)</f>
        <v>2.6045796637236087</v>
      </c>
    </row>
    <row r="81" spans="1:7">
      <c r="A81" s="6" t="s">
        <v>50</v>
      </c>
      <c r="B81" s="6" t="s">
        <v>49</v>
      </c>
      <c r="C81" s="6" t="s">
        <v>3</v>
      </c>
      <c r="D81" s="6" t="s">
        <v>30</v>
      </c>
      <c r="E81" s="14">
        <v>20112851</v>
      </c>
      <c r="F81" s="14">
        <v>35068767</v>
      </c>
      <c r="G81" s="21">
        <f t="shared" si="3"/>
        <v>0.98649428515182935</v>
      </c>
    </row>
    <row r="82" spans="1:7">
      <c r="A82" s="6" t="s">
        <v>48</v>
      </c>
      <c r="B82" s="6" t="s">
        <v>47</v>
      </c>
      <c r="C82" s="6" t="s">
        <v>4</v>
      </c>
      <c r="D82" s="6" t="s">
        <v>27</v>
      </c>
      <c r="E82" s="14">
        <v>44044475</v>
      </c>
      <c r="F82" s="14">
        <v>84719107</v>
      </c>
      <c r="G82" s="21">
        <f t="shared" si="3"/>
        <v>2.2589949604652917</v>
      </c>
    </row>
    <row r="83" spans="1:7">
      <c r="A83" s="6" t="s">
        <v>46</v>
      </c>
      <c r="B83" s="6" t="s">
        <v>45</v>
      </c>
      <c r="C83" s="6" t="s">
        <v>5</v>
      </c>
      <c r="D83" s="6" t="s">
        <v>24</v>
      </c>
      <c r="E83" s="14">
        <v>1199689</v>
      </c>
      <c r="F83" s="14">
        <v>1261377</v>
      </c>
      <c r="G83" s="21">
        <f t="shared" si="3"/>
        <v>-3.8106209843936369</v>
      </c>
    </row>
    <row r="84" spans="1:7">
      <c r="A84" s="6" t="s">
        <v>44</v>
      </c>
      <c r="B84" s="6" t="s">
        <v>43</v>
      </c>
      <c r="C84" s="6" t="s">
        <v>6</v>
      </c>
      <c r="D84" s="6" t="s">
        <v>21</v>
      </c>
      <c r="E84" s="14">
        <v>160007883</v>
      </c>
      <c r="F84" s="14">
        <v>105387592</v>
      </c>
      <c r="G84" s="21">
        <f t="shared" si="3"/>
        <v>2.5739406916267624</v>
      </c>
    </row>
    <row r="85" spans="1:7">
      <c r="A85" s="24" t="s">
        <v>42</v>
      </c>
      <c r="B85" s="24" t="s">
        <v>41</v>
      </c>
      <c r="C85" s="6" t="s">
        <v>0</v>
      </c>
      <c r="D85" s="6" t="s">
        <v>18</v>
      </c>
      <c r="E85" s="14">
        <v>11362022</v>
      </c>
      <c r="F85" s="14">
        <v>18159011</v>
      </c>
      <c r="G85" s="21">
        <f t="shared" si="3"/>
        <v>3.6993208901720517E-2</v>
      </c>
    </row>
    <row r="86" spans="1:7">
      <c r="A86" s="24"/>
      <c r="B86" s="24"/>
      <c r="C86" s="6" t="s">
        <v>8</v>
      </c>
      <c r="D86" s="6" t="s">
        <v>17</v>
      </c>
      <c r="E86" s="14">
        <v>12518271</v>
      </c>
      <c r="F86" s="14">
        <v>16729292</v>
      </c>
      <c r="G86" s="21">
        <f t="shared" si="3"/>
        <v>-8.1316031504187633E-2</v>
      </c>
    </row>
    <row r="87" spans="1:7">
      <c r="A87" s="24"/>
      <c r="B87" s="24"/>
      <c r="C87" s="6" t="s">
        <v>9</v>
      </c>
      <c r="D87" s="6" t="s">
        <v>16</v>
      </c>
      <c r="E87" s="14">
        <v>16017741</v>
      </c>
      <c r="F87" s="14">
        <v>18196634</v>
      </c>
      <c r="G87" s="21">
        <f t="shared" si="3"/>
        <v>3.9979184526668765E-2</v>
      </c>
    </row>
    <row r="88" spans="1:7">
      <c r="A88" s="6" t="s">
        <v>40</v>
      </c>
      <c r="B88" s="6" t="s">
        <v>39</v>
      </c>
      <c r="C88" s="6" t="s">
        <v>7</v>
      </c>
      <c r="D88" s="6" t="s">
        <v>13</v>
      </c>
      <c r="E88" s="14">
        <v>110065898</v>
      </c>
      <c r="F88" s="14">
        <v>61409066</v>
      </c>
      <c r="G88" s="21">
        <f t="shared" si="3"/>
        <v>1.794759238699865</v>
      </c>
    </row>
    <row r="89" spans="1:7">
      <c r="A89" s="6" t="s">
        <v>38</v>
      </c>
      <c r="B89" s="6" t="s">
        <v>37</v>
      </c>
      <c r="C89" s="6" t="s">
        <v>1</v>
      </c>
      <c r="D89" s="6" t="s">
        <v>36</v>
      </c>
      <c r="E89" s="14">
        <v>9685638</v>
      </c>
      <c r="F89" s="15"/>
    </row>
    <row r="90" spans="1:7">
      <c r="A90" s="6" t="s">
        <v>35</v>
      </c>
      <c r="B90" s="6" t="s">
        <v>34</v>
      </c>
      <c r="C90" s="6" t="s">
        <v>2</v>
      </c>
      <c r="D90" s="6" t="s">
        <v>33</v>
      </c>
      <c r="E90" s="14">
        <v>13802532</v>
      </c>
      <c r="F90" s="15"/>
    </row>
    <row r="91" spans="1:7">
      <c r="A91" s="6" t="s">
        <v>32</v>
      </c>
      <c r="B91" s="6" t="s">
        <v>31</v>
      </c>
      <c r="C91" s="6" t="s">
        <v>3</v>
      </c>
      <c r="D91" s="6" t="s">
        <v>30</v>
      </c>
      <c r="E91" s="14">
        <v>7388837</v>
      </c>
      <c r="F91" s="15"/>
    </row>
    <row r="92" spans="1:7">
      <c r="A92" s="6" t="s">
        <v>29</v>
      </c>
      <c r="B92" s="6" t="s">
        <v>28</v>
      </c>
      <c r="C92" s="6" t="s">
        <v>4</v>
      </c>
      <c r="D92" s="6" t="s">
        <v>27</v>
      </c>
      <c r="E92" s="14">
        <v>6697796</v>
      </c>
      <c r="F92" s="15"/>
    </row>
    <row r="93" spans="1:7">
      <c r="A93" s="6" t="s">
        <v>26</v>
      </c>
      <c r="B93" s="6" t="s">
        <v>25</v>
      </c>
      <c r="C93" s="6" t="s">
        <v>5</v>
      </c>
      <c r="D93" s="6" t="s">
        <v>24</v>
      </c>
      <c r="E93" s="14">
        <v>12253039</v>
      </c>
      <c r="F93" s="15"/>
    </row>
    <row r="94" spans="1:7">
      <c r="A94" s="6" t="s">
        <v>23</v>
      </c>
      <c r="B94" s="6" t="s">
        <v>22</v>
      </c>
      <c r="C94" s="6" t="s">
        <v>6</v>
      </c>
      <c r="D94" s="6" t="s">
        <v>21</v>
      </c>
      <c r="E94" s="14">
        <v>19560129</v>
      </c>
      <c r="F94" s="15"/>
    </row>
    <row r="95" spans="1:7">
      <c r="A95" s="24" t="s">
        <v>20</v>
      </c>
      <c r="B95" s="24" t="s">
        <v>19</v>
      </c>
      <c r="C95" s="6" t="s">
        <v>0</v>
      </c>
      <c r="D95" s="6" t="s">
        <v>18</v>
      </c>
      <c r="E95" s="14">
        <v>8060950</v>
      </c>
      <c r="F95" s="15"/>
    </row>
    <row r="96" spans="1:7">
      <c r="A96" s="24"/>
      <c r="B96" s="24"/>
      <c r="C96" s="6" t="s">
        <v>8</v>
      </c>
      <c r="D96" s="6" t="s">
        <v>17</v>
      </c>
      <c r="E96" s="14">
        <v>9640246</v>
      </c>
      <c r="F96" s="15"/>
    </row>
    <row r="97" spans="1:6">
      <c r="A97" s="24"/>
      <c r="B97" s="24"/>
      <c r="C97" s="6" t="s">
        <v>9</v>
      </c>
      <c r="D97" s="6" t="s">
        <v>16</v>
      </c>
      <c r="E97" s="14">
        <v>11340487</v>
      </c>
      <c r="F97" s="15"/>
    </row>
    <row r="98" spans="1:6">
      <c r="A98" s="6" t="s">
        <v>15</v>
      </c>
      <c r="B98" s="6" t="s">
        <v>14</v>
      </c>
      <c r="C98" s="6" t="s">
        <v>7</v>
      </c>
      <c r="D98" s="6" t="s">
        <v>13</v>
      </c>
      <c r="E98" s="14">
        <v>23090756</v>
      </c>
      <c r="F98" s="15"/>
    </row>
    <row r="108" spans="1:6" ht="16">
      <c r="B108" s="4"/>
      <c r="C108" s="3"/>
    </row>
    <row r="109" spans="1:6" ht="16">
      <c r="B109" s="4"/>
      <c r="C109" s="3"/>
    </row>
    <row r="110" spans="1:6" ht="16">
      <c r="B110" s="4"/>
      <c r="C110" s="3"/>
    </row>
    <row r="111" spans="1:6" ht="16">
      <c r="B111" s="4"/>
      <c r="C111" s="3"/>
    </row>
    <row r="112" spans="1:6" ht="16">
      <c r="B112" s="4"/>
      <c r="C112" s="3"/>
    </row>
    <row r="113" spans="2:3" ht="16">
      <c r="B113" s="4"/>
      <c r="C113" s="3"/>
    </row>
  </sheetData>
  <mergeCells count="40">
    <mergeCell ref="A55:A57"/>
    <mergeCell ref="B55:B57"/>
    <mergeCell ref="A95:A97"/>
    <mergeCell ref="B95:B97"/>
    <mergeCell ref="A58:E58"/>
    <mergeCell ref="A65:A67"/>
    <mergeCell ref="B65:B67"/>
    <mergeCell ref="A75:A77"/>
    <mergeCell ref="B75:B77"/>
    <mergeCell ref="A85:A87"/>
    <mergeCell ref="B85:B87"/>
    <mergeCell ref="A46:A48"/>
    <mergeCell ref="B46:B48"/>
    <mergeCell ref="A49:A51"/>
    <mergeCell ref="B49:B51"/>
    <mergeCell ref="A52:A54"/>
    <mergeCell ref="B52:B54"/>
    <mergeCell ref="A37:A39"/>
    <mergeCell ref="B37:B39"/>
    <mergeCell ref="A40:A42"/>
    <mergeCell ref="B40:B42"/>
    <mergeCell ref="A43:A45"/>
    <mergeCell ref="B43:B45"/>
    <mergeCell ref="A30:A32"/>
    <mergeCell ref="B30:B32"/>
    <mergeCell ref="A33:E33"/>
    <mergeCell ref="A34:A36"/>
    <mergeCell ref="B34:B36"/>
    <mergeCell ref="A21:A23"/>
    <mergeCell ref="B21:B23"/>
    <mergeCell ref="A24:A26"/>
    <mergeCell ref="B24:B26"/>
    <mergeCell ref="A27:A29"/>
    <mergeCell ref="B27:B29"/>
    <mergeCell ref="C13:D13"/>
    <mergeCell ref="A14:E14"/>
    <mergeCell ref="A15:A17"/>
    <mergeCell ref="B15:B17"/>
    <mergeCell ref="A18:A20"/>
    <mergeCell ref="B18:B20"/>
  </mergeCells>
  <conditionalFormatting sqref="G15:G8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E9D14E2-CCD8-E54C-A330-8B213D55D674}</x14:id>
        </ext>
      </extLst>
    </cfRule>
  </conditionalFormatting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E9D14E2-CCD8-E54C-A330-8B213D55D674}">
            <x14:dataBar minLength="0" maxLength="100" gradient="0" direction="leftToRight">
              <x14:cfvo type="autoMin"/>
              <x14:cfvo type="autoMax"/>
              <x14:negativeFillColor rgb="FFFF0000"/>
              <x14:axisColor rgb="FF000000"/>
            </x14:dataBar>
          </x14:cfRule>
          <xm:sqref>G15:G88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SciLifeLa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Elsässer</dc:creator>
  <cp:lastModifiedBy>Simon Elsässer</cp:lastModifiedBy>
  <dcterms:created xsi:type="dcterms:W3CDTF">2018-11-27T09:13:11Z</dcterms:created>
  <dcterms:modified xsi:type="dcterms:W3CDTF">2019-02-22T12:26:34Z</dcterms:modified>
</cp:coreProperties>
</file>